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G\Manuscrips\With Others\Students\博士\田艾灵\英文论文\MS6\Revised\Revision-Submitted\"/>
    </mc:Choice>
  </mc:AlternateContent>
  <bookViews>
    <workbookView xWindow="21920" yWindow="2360" windowWidth="28380" windowHeight="23000" tabRatio="500" activeTab="1"/>
  </bookViews>
  <sheets>
    <sheet name="Total Energy summary" sheetId="1" r:id="rId1"/>
    <sheet name="Map Protein Gene" sheetId="2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" i="1" l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2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75" uniqueCount="88">
  <si>
    <t>Protein1</t>
  </si>
  <si>
    <t>Protein2</t>
  </si>
  <si>
    <t>Type</t>
  </si>
  <si>
    <t>PDB</t>
  </si>
  <si>
    <t>TotalEnergy WT</t>
  </si>
  <si>
    <t>TotalEnergy Mutant</t>
  </si>
  <si>
    <t>TotalEnergy Diff</t>
  </si>
  <si>
    <t>P04049</t>
  </si>
  <si>
    <t>P62258</t>
  </si>
  <si>
    <t>MDL</t>
  </si>
  <si>
    <t>3nkx.pdb</t>
  </si>
  <si>
    <t>4ihl.pdb</t>
  </si>
  <si>
    <t>P04637</t>
  </si>
  <si>
    <t>3lw1.pdb</t>
  </si>
  <si>
    <t>P04792</t>
  </si>
  <si>
    <t>5ltw.pdb</t>
  </si>
  <si>
    <t>P13612</t>
  </si>
  <si>
    <t>4hkc.pdb</t>
  </si>
  <si>
    <t>P27348</t>
  </si>
  <si>
    <t>2br9.pdb</t>
  </si>
  <si>
    <t>5iqp.pdb</t>
  </si>
  <si>
    <t>P30307</t>
  </si>
  <si>
    <t>5jit.pdb</t>
  </si>
  <si>
    <t>5jiv.pdb</t>
  </si>
  <si>
    <t>P31946</t>
  </si>
  <si>
    <t>2bq0.pdb</t>
  </si>
  <si>
    <t>5n10.pdb</t>
  </si>
  <si>
    <t>P46937</t>
  </si>
  <si>
    <t>3mhr.pdb</t>
  </si>
  <si>
    <t>P56524</t>
  </si>
  <si>
    <t>3uzd.pdb</t>
  </si>
  <si>
    <t>P58340</t>
  </si>
  <si>
    <t>EXP</t>
  </si>
  <si>
    <t>3ual.pdb</t>
  </si>
  <si>
    <t>3ubw.pdb</t>
  </si>
  <si>
    <t>P61981</t>
  </si>
  <si>
    <t>5d3e.pdb</t>
  </si>
  <si>
    <t>P63104</t>
  </si>
  <si>
    <t>1qjb.pdb</t>
  </si>
  <si>
    <t>5exa.pdb</t>
  </si>
  <si>
    <t>5nas.pdb</t>
  </si>
  <si>
    <t>P68431</t>
  </si>
  <si>
    <t>2c1j.pdb</t>
  </si>
  <si>
    <t>2c1n.pdb</t>
  </si>
  <si>
    <t>Q04917</t>
  </si>
  <si>
    <t>2c63.pdb</t>
  </si>
  <si>
    <t>2c74.pdb</t>
  </si>
  <si>
    <t>Q51451</t>
  </si>
  <si>
    <t>2c23.pdb</t>
  </si>
  <si>
    <t>Q5S007</t>
  </si>
  <si>
    <t>5my9.pdb</t>
  </si>
  <si>
    <t>5myc.pdb</t>
  </si>
  <si>
    <t>Q9UQC2</t>
  </si>
  <si>
    <t>5ewz.pdb</t>
  </si>
  <si>
    <t>Q9Y3M2</t>
  </si>
  <si>
    <t>4wrq.pdb</t>
  </si>
  <si>
    <t>Protein</t>
  </si>
  <si>
    <t>Gene</t>
  </si>
  <si>
    <t>RAF1</t>
  </si>
  <si>
    <t>TP53</t>
  </si>
  <si>
    <t>HSPB1</t>
  </si>
  <si>
    <t>ITGA4</t>
  </si>
  <si>
    <t>YWHAQ</t>
  </si>
  <si>
    <t>CDC25C</t>
  </si>
  <si>
    <t>YWHAB</t>
  </si>
  <si>
    <t>YAP1</t>
  </si>
  <si>
    <t>HDAC4</t>
  </si>
  <si>
    <t>MLF1</t>
  </si>
  <si>
    <t>YWHAG</t>
  </si>
  <si>
    <t>YWHAE</t>
  </si>
  <si>
    <t>YWHAZ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YWHAH</t>
  </si>
  <si>
    <t>exoS</t>
  </si>
  <si>
    <t>LRRK2</t>
  </si>
  <si>
    <t>GAB2</t>
  </si>
  <si>
    <t>CBY1</t>
  </si>
  <si>
    <t>Gene1</t>
  </si>
  <si>
    <t>Gen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opLeftCell="A41" workbookViewId="0">
      <selection activeCell="K12" sqref="K12"/>
    </sheetView>
  </sheetViews>
  <sheetFormatPr defaultColWidth="11.07421875" defaultRowHeight="15.5"/>
  <cols>
    <col min="7" max="7" width="15.69140625" bestFit="1" customWidth="1"/>
    <col min="8" max="8" width="17.3046875" customWidth="1"/>
    <col min="9" max="9" width="14.15234375" bestFit="1" customWidth="1"/>
  </cols>
  <sheetData>
    <row r="1" spans="1:9">
      <c r="A1" s="1" t="s">
        <v>0</v>
      </c>
      <c r="B1" s="1" t="s">
        <v>86</v>
      </c>
      <c r="C1" s="1" t="s">
        <v>1</v>
      </c>
      <c r="D1" s="1" t="s">
        <v>87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>
      <c r="A2" s="1" t="s">
        <v>7</v>
      </c>
      <c r="B2" s="1" t="str">
        <f>VLOOKUP(A2,'Map Protein Gene'!$A$2:$B$29,2)</f>
        <v>RAF1</v>
      </c>
      <c r="C2" s="1" t="s">
        <v>8</v>
      </c>
      <c r="D2" s="1" t="str">
        <f>VLOOKUP(C2,'Map Protein Gene'!$A$2:$B$29,2)</f>
        <v>YWHAE</v>
      </c>
      <c r="E2" s="1" t="s">
        <v>9</v>
      </c>
      <c r="F2" s="1" t="s">
        <v>10</v>
      </c>
      <c r="G2" s="1">
        <v>-32.671900000000001</v>
      </c>
      <c r="H2" s="1">
        <v>-62.414999999999999</v>
      </c>
      <c r="I2" s="1">
        <f>+G2-H2</f>
        <v>29.743099999999998</v>
      </c>
    </row>
    <row r="3" spans="1:9">
      <c r="A3" s="1" t="s">
        <v>7</v>
      </c>
      <c r="B3" s="1" t="str">
        <f>VLOOKUP(A3,'Map Protein Gene'!$A$2:$B$29,2)</f>
        <v>RAF1</v>
      </c>
      <c r="C3" s="1" t="s">
        <v>8</v>
      </c>
      <c r="D3" s="1" t="str">
        <f>VLOOKUP(C3,'Map Protein Gene'!$A$2:$B$29,2)</f>
        <v>YWHAE</v>
      </c>
      <c r="E3" s="1" t="s">
        <v>9</v>
      </c>
      <c r="F3" s="1" t="s">
        <v>11</v>
      </c>
      <c r="G3" s="1">
        <v>9.9137699999999995</v>
      </c>
      <c r="H3" s="1">
        <v>-11.432700000000001</v>
      </c>
      <c r="I3" s="1">
        <f t="shared" ref="I3:I53" si="0">+G3-H3</f>
        <v>21.34647</v>
      </c>
    </row>
    <row r="4" spans="1:9">
      <c r="A4" s="1" t="s">
        <v>12</v>
      </c>
      <c r="B4" s="1" t="str">
        <f>VLOOKUP(A4,'Map Protein Gene'!$A$2:$B$29,2)</f>
        <v>TP53</v>
      </c>
      <c r="C4" s="1" t="s">
        <v>8</v>
      </c>
      <c r="D4" s="1" t="str">
        <f>VLOOKUP(C4,'Map Protein Gene'!$A$2:$B$29,2)</f>
        <v>YWHAE</v>
      </c>
      <c r="E4" s="1" t="s">
        <v>9</v>
      </c>
      <c r="F4" s="1" t="s">
        <v>13</v>
      </c>
      <c r="G4" s="1">
        <v>-20.683499999999999</v>
      </c>
      <c r="H4" s="1">
        <v>-51.963500000000003</v>
      </c>
      <c r="I4" s="1">
        <f t="shared" si="0"/>
        <v>31.280000000000005</v>
      </c>
    </row>
    <row r="5" spans="1:9">
      <c r="A5" s="1" t="s">
        <v>12</v>
      </c>
      <c r="B5" s="1" t="str">
        <f>VLOOKUP(A5,'Map Protein Gene'!$A$2:$B$29,2)</f>
        <v>TP53</v>
      </c>
      <c r="C5" s="1" t="s">
        <v>8</v>
      </c>
      <c r="D5" s="1" t="str">
        <f>VLOOKUP(C5,'Map Protein Gene'!$A$2:$B$29,2)</f>
        <v>YWHAE</v>
      </c>
      <c r="E5" s="1" t="s">
        <v>9</v>
      </c>
      <c r="F5" s="1" t="s">
        <v>13</v>
      </c>
      <c r="G5" s="1">
        <v>-21.436800000000002</v>
      </c>
      <c r="H5" s="1">
        <v>-47.9587</v>
      </c>
      <c r="I5" s="1">
        <f t="shared" si="0"/>
        <v>26.521899999999999</v>
      </c>
    </row>
    <row r="6" spans="1:9">
      <c r="A6" s="1" t="s">
        <v>14</v>
      </c>
      <c r="B6" s="1" t="str">
        <f>VLOOKUP(A6,'Map Protein Gene'!$A$2:$B$29,2)</f>
        <v>HSPB1</v>
      </c>
      <c r="C6" s="1" t="s">
        <v>8</v>
      </c>
      <c r="D6" s="1" t="str">
        <f>VLOOKUP(C6,'Map Protein Gene'!$A$2:$B$29,2)</f>
        <v>YWHAE</v>
      </c>
      <c r="E6" s="1" t="s">
        <v>9</v>
      </c>
      <c r="F6" s="1" t="s">
        <v>15</v>
      </c>
      <c r="G6" s="1">
        <v>223.334</v>
      </c>
      <c r="H6" s="1">
        <v>196.96</v>
      </c>
      <c r="I6" s="1">
        <f t="shared" si="0"/>
        <v>26.373999999999995</v>
      </c>
    </row>
    <row r="7" spans="1:9">
      <c r="A7" s="1" t="s">
        <v>14</v>
      </c>
      <c r="B7" s="1" t="str">
        <f>VLOOKUP(A7,'Map Protein Gene'!$A$2:$B$29,2)</f>
        <v>HSPB1</v>
      </c>
      <c r="C7" s="1" t="s">
        <v>8</v>
      </c>
      <c r="D7" s="1" t="str">
        <f>VLOOKUP(C7,'Map Protein Gene'!$A$2:$B$29,2)</f>
        <v>YWHAE</v>
      </c>
      <c r="E7" s="1" t="s">
        <v>9</v>
      </c>
      <c r="F7" s="1" t="s">
        <v>15</v>
      </c>
      <c r="G7" s="1">
        <v>197.953</v>
      </c>
      <c r="H7" s="1">
        <v>168.642</v>
      </c>
      <c r="I7" s="1">
        <f t="shared" si="0"/>
        <v>29.311000000000007</v>
      </c>
    </row>
    <row r="8" spans="1:9">
      <c r="A8" s="1" t="s">
        <v>14</v>
      </c>
      <c r="B8" s="1" t="str">
        <f>VLOOKUP(A8,'Map Protein Gene'!$A$2:$B$29,2)</f>
        <v>HSPB1</v>
      </c>
      <c r="C8" s="1" t="s">
        <v>8</v>
      </c>
      <c r="D8" s="1" t="str">
        <f>VLOOKUP(C8,'Map Protein Gene'!$A$2:$B$29,2)</f>
        <v>YWHAE</v>
      </c>
      <c r="E8" s="1" t="s">
        <v>9</v>
      </c>
      <c r="F8" s="1" t="s">
        <v>15</v>
      </c>
      <c r="G8" s="1">
        <v>180.1</v>
      </c>
      <c r="H8" s="1">
        <v>140.5</v>
      </c>
      <c r="I8" s="1">
        <f t="shared" si="0"/>
        <v>39.599999999999994</v>
      </c>
    </row>
    <row r="9" spans="1:9">
      <c r="A9" s="1" t="s">
        <v>16</v>
      </c>
      <c r="B9" s="1" t="str">
        <f>VLOOKUP(A9,'Map Protein Gene'!$A$2:$B$29,2)</f>
        <v>ITGA4</v>
      </c>
      <c r="C9" s="1" t="s">
        <v>8</v>
      </c>
      <c r="D9" s="1" t="str">
        <f>VLOOKUP(C9,'Map Protein Gene'!$A$2:$B$29,2)</f>
        <v>YWHAE</v>
      </c>
      <c r="E9" s="1" t="s">
        <v>9</v>
      </c>
      <c r="F9" s="1" t="s">
        <v>17</v>
      </c>
      <c r="G9" s="1">
        <v>-54.213299999999997</v>
      </c>
      <c r="H9" s="1">
        <v>-75.849299999999999</v>
      </c>
      <c r="I9" s="1">
        <f t="shared" si="0"/>
        <v>21.636000000000003</v>
      </c>
    </row>
    <row r="10" spans="1:9">
      <c r="A10" s="1" t="s">
        <v>18</v>
      </c>
      <c r="B10" s="1" t="str">
        <f>VLOOKUP(A10,'Map Protein Gene'!$A$2:$B$29,2)</f>
        <v>YWHAQ</v>
      </c>
      <c r="C10" s="1" t="s">
        <v>8</v>
      </c>
      <c r="D10" s="1" t="str">
        <f>VLOOKUP(C10,'Map Protein Gene'!$A$2:$B$29,2)</f>
        <v>YWHAE</v>
      </c>
      <c r="E10" s="1" t="s">
        <v>9</v>
      </c>
      <c r="F10" s="1" t="s">
        <v>19</v>
      </c>
      <c r="G10" s="1">
        <v>114.245</v>
      </c>
      <c r="H10" s="1">
        <v>77.957300000000004</v>
      </c>
      <c r="I10" s="1">
        <f t="shared" si="0"/>
        <v>36.287700000000001</v>
      </c>
    </row>
    <row r="11" spans="1:9">
      <c r="A11" s="1" t="s">
        <v>18</v>
      </c>
      <c r="B11" s="1" t="str">
        <f>VLOOKUP(A11,'Map Protein Gene'!$A$2:$B$29,2)</f>
        <v>YWHAQ</v>
      </c>
      <c r="C11" s="1" t="s">
        <v>8</v>
      </c>
      <c r="D11" s="1" t="str">
        <f>VLOOKUP(C11,'Map Protein Gene'!$A$2:$B$29,2)</f>
        <v>YWHAE</v>
      </c>
      <c r="E11" s="1" t="s">
        <v>9</v>
      </c>
      <c r="F11" s="1" t="s">
        <v>20</v>
      </c>
      <c r="G11" s="1">
        <v>98.342600000000004</v>
      </c>
      <c r="H11" s="1">
        <v>64.3202</v>
      </c>
      <c r="I11" s="1">
        <f t="shared" si="0"/>
        <v>34.022400000000005</v>
      </c>
    </row>
    <row r="12" spans="1:9">
      <c r="A12" s="1" t="s">
        <v>18</v>
      </c>
      <c r="B12" s="1" t="str">
        <f>VLOOKUP(A12,'Map Protein Gene'!$A$2:$B$29,2)</f>
        <v>YWHAQ</v>
      </c>
      <c r="C12" s="1" t="s">
        <v>8</v>
      </c>
      <c r="D12" s="1" t="str">
        <f>VLOOKUP(C12,'Map Protein Gene'!$A$2:$B$29,2)</f>
        <v>YWHAE</v>
      </c>
      <c r="E12" s="1" t="s">
        <v>9</v>
      </c>
      <c r="F12" s="1" t="s">
        <v>20</v>
      </c>
      <c r="G12" s="1">
        <v>104.578</v>
      </c>
      <c r="H12" s="1">
        <v>77.182100000000005</v>
      </c>
      <c r="I12" s="1">
        <f t="shared" si="0"/>
        <v>27.395899999999997</v>
      </c>
    </row>
    <row r="13" spans="1:9">
      <c r="A13" s="1" t="s">
        <v>21</v>
      </c>
      <c r="B13" s="1" t="str">
        <f>VLOOKUP(A13,'Map Protein Gene'!$A$2:$B$29,2)</f>
        <v>CDC25C</v>
      </c>
      <c r="C13" s="1" t="s">
        <v>8</v>
      </c>
      <c r="D13" s="1" t="str">
        <f>VLOOKUP(C13,'Map Protein Gene'!$A$2:$B$29,2)</f>
        <v>YWHAE</v>
      </c>
      <c r="E13" s="1" t="s">
        <v>9</v>
      </c>
      <c r="F13" s="1" t="s">
        <v>22</v>
      </c>
      <c r="G13" s="1">
        <v>-27.7026</v>
      </c>
      <c r="H13" s="1">
        <v>-47.245100000000001</v>
      </c>
      <c r="I13" s="1">
        <f t="shared" si="0"/>
        <v>19.5425</v>
      </c>
    </row>
    <row r="14" spans="1:9">
      <c r="A14" s="1" t="s">
        <v>21</v>
      </c>
      <c r="B14" s="1" t="str">
        <f>VLOOKUP(A14,'Map Protein Gene'!$A$2:$B$29,2)</f>
        <v>CDC25C</v>
      </c>
      <c r="C14" s="1" t="s">
        <v>8</v>
      </c>
      <c r="D14" s="1" t="str">
        <f>VLOOKUP(C14,'Map Protein Gene'!$A$2:$B$29,2)</f>
        <v>YWHAE</v>
      </c>
      <c r="E14" s="1" t="s">
        <v>9</v>
      </c>
      <c r="F14" s="1" t="s">
        <v>22</v>
      </c>
      <c r="G14" s="1">
        <v>-6.95045</v>
      </c>
      <c r="H14" s="1">
        <v>-18.484200000000001</v>
      </c>
      <c r="I14" s="1">
        <f t="shared" si="0"/>
        <v>11.533750000000001</v>
      </c>
    </row>
    <row r="15" spans="1:9">
      <c r="A15" s="1" t="s">
        <v>21</v>
      </c>
      <c r="B15" s="1" t="str">
        <f>VLOOKUP(A15,'Map Protein Gene'!$A$2:$B$29,2)</f>
        <v>CDC25C</v>
      </c>
      <c r="C15" s="1" t="s">
        <v>8</v>
      </c>
      <c r="D15" s="1" t="str">
        <f>VLOOKUP(C15,'Map Protein Gene'!$A$2:$B$29,2)</f>
        <v>YWHAE</v>
      </c>
      <c r="E15" s="1" t="s">
        <v>9</v>
      </c>
      <c r="F15" s="1" t="s">
        <v>23</v>
      </c>
      <c r="G15" s="1">
        <v>18.222799999999999</v>
      </c>
      <c r="H15" s="1">
        <v>-2.1715</v>
      </c>
      <c r="I15" s="1">
        <f t="shared" si="0"/>
        <v>20.394300000000001</v>
      </c>
    </row>
    <row r="16" spans="1:9">
      <c r="A16" s="1" t="s">
        <v>24</v>
      </c>
      <c r="B16" s="1" t="str">
        <f>VLOOKUP(A16,'Map Protein Gene'!$A$2:$B$29,2)</f>
        <v>YWHAB</v>
      </c>
      <c r="C16" s="1" t="s">
        <v>8</v>
      </c>
      <c r="D16" s="1" t="str">
        <f>VLOOKUP(C16,'Map Protein Gene'!$A$2:$B$29,2)</f>
        <v>YWHAE</v>
      </c>
      <c r="E16" s="1" t="s">
        <v>9</v>
      </c>
      <c r="F16" s="1" t="s">
        <v>25</v>
      </c>
      <c r="G16" s="1">
        <v>82.653599999999997</v>
      </c>
      <c r="H16" s="1">
        <v>52.088900000000002</v>
      </c>
      <c r="I16" s="1">
        <f t="shared" si="0"/>
        <v>30.564699999999995</v>
      </c>
    </row>
    <row r="17" spans="1:9">
      <c r="A17" s="1" t="s">
        <v>24</v>
      </c>
      <c r="B17" s="1" t="str">
        <f>VLOOKUP(A17,'Map Protein Gene'!$A$2:$B$29,2)</f>
        <v>YWHAB</v>
      </c>
      <c r="C17" s="1" t="s">
        <v>8</v>
      </c>
      <c r="D17" s="1" t="str">
        <f>VLOOKUP(C17,'Map Protein Gene'!$A$2:$B$29,2)</f>
        <v>YWHAE</v>
      </c>
      <c r="E17" s="1" t="s">
        <v>9</v>
      </c>
      <c r="F17" s="1" t="s">
        <v>25</v>
      </c>
      <c r="G17" s="1">
        <v>59.8294</v>
      </c>
      <c r="H17" s="1">
        <v>24.3276</v>
      </c>
      <c r="I17" s="1">
        <f t="shared" si="0"/>
        <v>35.501800000000003</v>
      </c>
    </row>
    <row r="18" spans="1:9">
      <c r="A18" s="1" t="s">
        <v>24</v>
      </c>
      <c r="B18" s="1" t="str">
        <f>VLOOKUP(A18,'Map Protein Gene'!$A$2:$B$29,2)</f>
        <v>YWHAB</v>
      </c>
      <c r="C18" s="1" t="s">
        <v>8</v>
      </c>
      <c r="D18" s="1" t="str">
        <f>VLOOKUP(C18,'Map Protein Gene'!$A$2:$B$29,2)</f>
        <v>YWHAE</v>
      </c>
      <c r="E18" s="1" t="s">
        <v>9</v>
      </c>
      <c r="F18" s="1" t="s">
        <v>26</v>
      </c>
      <c r="G18" s="1">
        <v>41.721299999999999</v>
      </c>
      <c r="H18" s="1">
        <v>11.634600000000001</v>
      </c>
      <c r="I18" s="1">
        <f t="shared" si="0"/>
        <v>30.0867</v>
      </c>
    </row>
    <row r="19" spans="1:9">
      <c r="A19" s="1" t="s">
        <v>27</v>
      </c>
      <c r="B19" s="1" t="str">
        <f>VLOOKUP(A19,'Map Protein Gene'!$A$2:$B$29,2)</f>
        <v>YAP1</v>
      </c>
      <c r="C19" s="1" t="s">
        <v>8</v>
      </c>
      <c r="D19" s="1" t="str">
        <f>VLOOKUP(C19,'Map Protein Gene'!$A$2:$B$29,2)</f>
        <v>YWHAE</v>
      </c>
      <c r="E19" s="1" t="s">
        <v>9</v>
      </c>
      <c r="F19" s="1" t="s">
        <v>28</v>
      </c>
      <c r="G19" s="1">
        <v>-47.7746</v>
      </c>
      <c r="H19" s="1">
        <v>-60.7395</v>
      </c>
      <c r="I19" s="1">
        <f t="shared" si="0"/>
        <v>12.9649</v>
      </c>
    </row>
    <row r="20" spans="1:9">
      <c r="A20" s="1" t="s">
        <v>29</v>
      </c>
      <c r="B20" s="1" t="str">
        <f>VLOOKUP(A20,'Map Protein Gene'!$A$2:$B$29,2)</f>
        <v>HDAC4</v>
      </c>
      <c r="C20" s="1" t="s">
        <v>8</v>
      </c>
      <c r="D20" s="1" t="str">
        <f>VLOOKUP(C20,'Map Protein Gene'!$A$2:$B$29,2)</f>
        <v>YWHAE</v>
      </c>
      <c r="E20" s="1" t="s">
        <v>9</v>
      </c>
      <c r="F20" s="1" t="s">
        <v>30</v>
      </c>
      <c r="G20" s="1">
        <v>-30.209599999999998</v>
      </c>
      <c r="H20" s="1">
        <v>-65.492900000000006</v>
      </c>
      <c r="I20" s="1">
        <f t="shared" si="0"/>
        <v>35.283300000000011</v>
      </c>
    </row>
    <row r="21" spans="1:9">
      <c r="A21" s="1" t="s">
        <v>29</v>
      </c>
      <c r="B21" s="1" t="str">
        <f>VLOOKUP(A21,'Map Protein Gene'!$A$2:$B$29,2)</f>
        <v>HDAC4</v>
      </c>
      <c r="C21" s="1" t="s">
        <v>8</v>
      </c>
      <c r="D21" s="1" t="str">
        <f>VLOOKUP(C21,'Map Protein Gene'!$A$2:$B$29,2)</f>
        <v>YWHAE</v>
      </c>
      <c r="E21" s="1" t="s">
        <v>9</v>
      </c>
      <c r="F21" s="1" t="s">
        <v>30</v>
      </c>
      <c r="G21" s="1">
        <v>-33.084000000000003</v>
      </c>
      <c r="H21" s="1">
        <v>-58.307400000000001</v>
      </c>
      <c r="I21" s="1">
        <f t="shared" si="0"/>
        <v>25.223399999999998</v>
      </c>
    </row>
    <row r="22" spans="1:9">
      <c r="A22" s="1" t="s">
        <v>29</v>
      </c>
      <c r="B22" s="1" t="str">
        <f>VLOOKUP(A22,'Map Protein Gene'!$A$2:$B$29,2)</f>
        <v>HDAC4</v>
      </c>
      <c r="C22" s="1" t="s">
        <v>8</v>
      </c>
      <c r="D22" s="1" t="str">
        <f>VLOOKUP(C22,'Map Protein Gene'!$A$2:$B$29,2)</f>
        <v>YWHAE</v>
      </c>
      <c r="E22" s="1" t="s">
        <v>9</v>
      </c>
      <c r="F22" s="1" t="s">
        <v>30</v>
      </c>
      <c r="G22" s="1">
        <v>-38.4405</v>
      </c>
      <c r="H22" s="1">
        <v>-64.240300000000005</v>
      </c>
      <c r="I22" s="1">
        <f t="shared" si="0"/>
        <v>25.799800000000005</v>
      </c>
    </row>
    <row r="23" spans="1:9">
      <c r="A23" s="1" t="s">
        <v>31</v>
      </c>
      <c r="B23" s="1" t="str">
        <f>VLOOKUP(A23,'Map Protein Gene'!$A$2:$B$29,2)</f>
        <v>MLF1</v>
      </c>
      <c r="C23" s="1" t="s">
        <v>8</v>
      </c>
      <c r="D23" s="1" t="str">
        <f>VLOOKUP(C23,'Map Protein Gene'!$A$2:$B$29,2)</f>
        <v>YWHAE</v>
      </c>
      <c r="E23" s="1" t="s">
        <v>32</v>
      </c>
      <c r="F23" s="1" t="s">
        <v>33</v>
      </c>
      <c r="G23" s="1">
        <v>-91.641900000000007</v>
      </c>
      <c r="H23" s="1">
        <v>-124.45099999999999</v>
      </c>
      <c r="I23" s="1">
        <f t="shared" si="0"/>
        <v>32.809099999999987</v>
      </c>
    </row>
    <row r="24" spans="1:9">
      <c r="A24" s="1" t="s">
        <v>31</v>
      </c>
      <c r="B24" s="1" t="str">
        <f>VLOOKUP(A24,'Map Protein Gene'!$A$2:$B$29,2)</f>
        <v>MLF1</v>
      </c>
      <c r="C24" s="1" t="s">
        <v>8</v>
      </c>
      <c r="D24" s="1" t="str">
        <f>VLOOKUP(C24,'Map Protein Gene'!$A$2:$B$29,2)</f>
        <v>YWHAE</v>
      </c>
      <c r="E24" s="1" t="s">
        <v>32</v>
      </c>
      <c r="F24" s="1" t="s">
        <v>33</v>
      </c>
      <c r="G24" s="1">
        <v>-91.641900000000007</v>
      </c>
      <c r="H24" s="1">
        <v>-124.45099999999999</v>
      </c>
      <c r="I24" s="1">
        <f t="shared" si="0"/>
        <v>32.809099999999987</v>
      </c>
    </row>
    <row r="25" spans="1:9">
      <c r="A25" s="1" t="s">
        <v>31</v>
      </c>
      <c r="B25" s="1" t="str">
        <f>VLOOKUP(A25,'Map Protein Gene'!$A$2:$B$29,2)</f>
        <v>MLF1</v>
      </c>
      <c r="C25" s="1" t="s">
        <v>8</v>
      </c>
      <c r="D25" s="1" t="str">
        <f>VLOOKUP(C25,'Map Protein Gene'!$A$2:$B$29,2)</f>
        <v>YWHAE</v>
      </c>
      <c r="E25" s="1" t="s">
        <v>32</v>
      </c>
      <c r="F25" s="1" t="s">
        <v>33</v>
      </c>
      <c r="G25" s="1">
        <v>-91.641900000000007</v>
      </c>
      <c r="H25" s="1">
        <v>-124.45099999999999</v>
      </c>
      <c r="I25" s="1">
        <f t="shared" si="0"/>
        <v>32.809099999999987</v>
      </c>
    </row>
    <row r="26" spans="1:9">
      <c r="A26" s="1" t="s">
        <v>31</v>
      </c>
      <c r="B26" s="1" t="str">
        <f>VLOOKUP(A26,'Map Protein Gene'!$A$2:$B$29,2)</f>
        <v>MLF1</v>
      </c>
      <c r="C26" s="1" t="s">
        <v>8</v>
      </c>
      <c r="D26" s="1" t="str">
        <f>VLOOKUP(C26,'Map Protein Gene'!$A$2:$B$29,2)</f>
        <v>YWHAE</v>
      </c>
      <c r="E26" s="1" t="s">
        <v>32</v>
      </c>
      <c r="F26" s="1" t="s">
        <v>34</v>
      </c>
      <c r="G26" s="1">
        <v>-89.224900000000005</v>
      </c>
      <c r="H26" s="1">
        <v>-123.71299999999999</v>
      </c>
      <c r="I26" s="1">
        <f t="shared" si="0"/>
        <v>34.488099999999989</v>
      </c>
    </row>
    <row r="27" spans="1:9">
      <c r="A27" s="1" t="s">
        <v>31</v>
      </c>
      <c r="B27" s="1" t="str">
        <f>VLOOKUP(A27,'Map Protein Gene'!$A$2:$B$29,2)</f>
        <v>MLF1</v>
      </c>
      <c r="C27" s="1" t="s">
        <v>8</v>
      </c>
      <c r="D27" s="1" t="str">
        <f>VLOOKUP(C27,'Map Protein Gene'!$A$2:$B$29,2)</f>
        <v>YWHAE</v>
      </c>
      <c r="E27" s="1" t="s">
        <v>32</v>
      </c>
      <c r="F27" s="1" t="s">
        <v>34</v>
      </c>
      <c r="G27" s="1">
        <v>-89.224900000000005</v>
      </c>
      <c r="H27" s="1">
        <v>-123.71299999999999</v>
      </c>
      <c r="I27" s="1">
        <f t="shared" si="0"/>
        <v>34.488099999999989</v>
      </c>
    </row>
    <row r="28" spans="1:9">
      <c r="A28" s="1" t="s">
        <v>31</v>
      </c>
      <c r="B28" s="1" t="str">
        <f>VLOOKUP(A28,'Map Protein Gene'!$A$2:$B$29,2)</f>
        <v>MLF1</v>
      </c>
      <c r="C28" s="1" t="s">
        <v>8</v>
      </c>
      <c r="D28" s="1" t="str">
        <f>VLOOKUP(C28,'Map Protein Gene'!$A$2:$B$29,2)</f>
        <v>YWHAE</v>
      </c>
      <c r="E28" s="1" t="s">
        <v>32</v>
      </c>
      <c r="F28" s="1" t="s">
        <v>34</v>
      </c>
      <c r="G28" s="1">
        <v>-89.224900000000005</v>
      </c>
      <c r="H28" s="1">
        <v>-123.71299999999999</v>
      </c>
      <c r="I28" s="1">
        <f t="shared" si="0"/>
        <v>34.488099999999989</v>
      </c>
    </row>
    <row r="29" spans="1:9">
      <c r="A29" s="1" t="s">
        <v>35</v>
      </c>
      <c r="B29" s="1" t="str">
        <f>VLOOKUP(A29,'Map Protein Gene'!$A$2:$B$29,2)</f>
        <v>YWHAG</v>
      </c>
      <c r="C29" s="1" t="s">
        <v>8</v>
      </c>
      <c r="D29" s="1" t="str">
        <f>VLOOKUP(C29,'Map Protein Gene'!$A$2:$B$29,2)</f>
        <v>YWHAE</v>
      </c>
      <c r="E29" s="1" t="s">
        <v>9</v>
      </c>
      <c r="F29" s="1" t="s">
        <v>36</v>
      </c>
      <c r="G29" s="1">
        <v>111.42</v>
      </c>
      <c r="H29" s="1">
        <v>91.952100000000002</v>
      </c>
      <c r="I29" s="1">
        <f t="shared" si="0"/>
        <v>19.4679</v>
      </c>
    </row>
    <row r="30" spans="1:9">
      <c r="A30" s="1" t="s">
        <v>35</v>
      </c>
      <c r="B30" s="1" t="str">
        <f>VLOOKUP(A30,'Map Protein Gene'!$A$2:$B$29,2)</f>
        <v>YWHAG</v>
      </c>
      <c r="C30" s="1" t="s">
        <v>8</v>
      </c>
      <c r="D30" s="1" t="str">
        <f>VLOOKUP(C30,'Map Protein Gene'!$A$2:$B$29,2)</f>
        <v>YWHAE</v>
      </c>
      <c r="E30" s="1" t="s">
        <v>9</v>
      </c>
      <c r="F30" s="1" t="s">
        <v>36</v>
      </c>
      <c r="G30" s="1">
        <v>105.119</v>
      </c>
      <c r="H30" s="1">
        <v>65.469200000000001</v>
      </c>
      <c r="I30" s="1">
        <f t="shared" si="0"/>
        <v>39.649799999999999</v>
      </c>
    </row>
    <row r="31" spans="1:9">
      <c r="A31" s="1" t="s">
        <v>35</v>
      </c>
      <c r="B31" s="1" t="str">
        <f>VLOOKUP(A31,'Map Protein Gene'!$A$2:$B$29,2)</f>
        <v>YWHAG</v>
      </c>
      <c r="C31" s="1" t="s">
        <v>8</v>
      </c>
      <c r="D31" s="1" t="str">
        <f>VLOOKUP(C31,'Map Protein Gene'!$A$2:$B$29,2)</f>
        <v>YWHAE</v>
      </c>
      <c r="E31" s="1" t="s">
        <v>9</v>
      </c>
      <c r="F31" s="1" t="s">
        <v>36</v>
      </c>
      <c r="G31" s="1">
        <v>65.387</v>
      </c>
      <c r="H31" s="1">
        <v>49.854100000000003</v>
      </c>
      <c r="I31" s="1">
        <f t="shared" si="0"/>
        <v>15.532899999999998</v>
      </c>
    </row>
    <row r="32" spans="1:9">
      <c r="A32" s="1" t="s">
        <v>8</v>
      </c>
      <c r="B32" s="1" t="str">
        <f>VLOOKUP(A32,'Map Protein Gene'!$A$2:$B$29,2)</f>
        <v>YWHAE</v>
      </c>
      <c r="C32" s="1" t="s">
        <v>8</v>
      </c>
      <c r="D32" s="1" t="str">
        <f>VLOOKUP(C32,'Map Protein Gene'!$A$2:$B$29,2)</f>
        <v>YWHAE</v>
      </c>
      <c r="E32" s="1" t="s">
        <v>32</v>
      </c>
      <c r="F32" s="1" t="s">
        <v>19</v>
      </c>
      <c r="G32" s="1">
        <v>-134.19999999999999</v>
      </c>
      <c r="H32" s="1">
        <v>-179.81</v>
      </c>
      <c r="I32" s="1">
        <f t="shared" si="0"/>
        <v>45.610000000000014</v>
      </c>
    </row>
    <row r="33" spans="1:9">
      <c r="A33" s="1" t="s">
        <v>8</v>
      </c>
      <c r="B33" s="1" t="str">
        <f>VLOOKUP(A33,'Map Protein Gene'!$A$2:$B$29,2)</f>
        <v>YWHAE</v>
      </c>
      <c r="C33" s="1" t="s">
        <v>8</v>
      </c>
      <c r="D33" s="1" t="str">
        <f>VLOOKUP(C33,'Map Protein Gene'!$A$2:$B$29,2)</f>
        <v>YWHAE</v>
      </c>
      <c r="E33" s="1" t="s">
        <v>32</v>
      </c>
      <c r="F33" s="1" t="s">
        <v>33</v>
      </c>
      <c r="G33" s="1">
        <v>-122.489</v>
      </c>
      <c r="H33" s="1">
        <v>-167.36799999999999</v>
      </c>
      <c r="I33" s="1">
        <f t="shared" si="0"/>
        <v>44.878999999999991</v>
      </c>
    </row>
    <row r="34" spans="1:9">
      <c r="A34" s="1" t="s">
        <v>8</v>
      </c>
      <c r="B34" s="1" t="str">
        <f>VLOOKUP(A34,'Map Protein Gene'!$A$2:$B$29,2)</f>
        <v>YWHAE</v>
      </c>
      <c r="C34" s="1" t="s">
        <v>8</v>
      </c>
      <c r="D34" s="1" t="str">
        <f>VLOOKUP(C34,'Map Protein Gene'!$A$2:$B$29,2)</f>
        <v>YWHAE</v>
      </c>
      <c r="E34" s="1" t="s">
        <v>32</v>
      </c>
      <c r="F34" s="1" t="s">
        <v>34</v>
      </c>
      <c r="G34" s="1">
        <v>-125.587</v>
      </c>
      <c r="H34" s="1">
        <v>-167.60400000000001</v>
      </c>
      <c r="I34" s="1">
        <f t="shared" si="0"/>
        <v>42.01700000000001</v>
      </c>
    </row>
    <row r="35" spans="1:9">
      <c r="A35" s="1" t="s">
        <v>8</v>
      </c>
      <c r="B35" s="1" t="str">
        <f>VLOOKUP(A35,'Map Protein Gene'!$A$2:$B$29,2)</f>
        <v>YWHAE</v>
      </c>
      <c r="C35" s="1" t="s">
        <v>37</v>
      </c>
      <c r="D35" s="1" t="str">
        <f>VLOOKUP(C35,'Map Protein Gene'!$A$2:$B$29,2)</f>
        <v>YWHAZ</v>
      </c>
      <c r="E35" s="1" t="s">
        <v>9</v>
      </c>
      <c r="F35" s="1" t="s">
        <v>38</v>
      </c>
      <c r="G35" s="1">
        <v>115.64100000000001</v>
      </c>
      <c r="H35" s="1">
        <v>86.345100000000002</v>
      </c>
      <c r="I35" s="1">
        <f t="shared" si="0"/>
        <v>29.295900000000003</v>
      </c>
    </row>
    <row r="36" spans="1:9">
      <c r="A36" s="1" t="s">
        <v>8</v>
      </c>
      <c r="B36" s="1" t="str">
        <f>VLOOKUP(A36,'Map Protein Gene'!$A$2:$B$29,2)</f>
        <v>YWHAE</v>
      </c>
      <c r="C36" s="1" t="s">
        <v>37</v>
      </c>
      <c r="D36" s="1" t="str">
        <f>VLOOKUP(C36,'Map Protein Gene'!$A$2:$B$29,2)</f>
        <v>YWHAZ</v>
      </c>
      <c r="E36" s="1" t="s">
        <v>9</v>
      </c>
      <c r="F36" s="1" t="s">
        <v>39</v>
      </c>
      <c r="G36" s="1">
        <v>61.324199999999998</v>
      </c>
      <c r="H36" s="1">
        <v>25.617899999999999</v>
      </c>
      <c r="I36" s="1">
        <f t="shared" si="0"/>
        <v>35.706299999999999</v>
      </c>
    </row>
    <row r="37" spans="1:9">
      <c r="A37" s="1" t="s">
        <v>8</v>
      </c>
      <c r="B37" s="1" t="str">
        <f>VLOOKUP(A37,'Map Protein Gene'!$A$2:$B$29,2)</f>
        <v>YWHAE</v>
      </c>
      <c r="C37" s="1" t="s">
        <v>37</v>
      </c>
      <c r="D37" s="1" t="str">
        <f>VLOOKUP(C37,'Map Protein Gene'!$A$2:$B$29,2)</f>
        <v>YWHAZ</v>
      </c>
      <c r="E37" s="1" t="s">
        <v>9</v>
      </c>
      <c r="F37" s="1" t="s">
        <v>40</v>
      </c>
      <c r="G37" s="1">
        <v>35.627099999999999</v>
      </c>
      <c r="H37" s="1">
        <v>3.60473</v>
      </c>
      <c r="I37" s="1">
        <f t="shared" si="0"/>
        <v>32.022369999999995</v>
      </c>
    </row>
    <row r="38" spans="1:9">
      <c r="A38" s="1" t="s">
        <v>8</v>
      </c>
      <c r="B38" s="1" t="str">
        <f>VLOOKUP(A38,'Map Protein Gene'!$A$2:$B$29,2)</f>
        <v>YWHAE</v>
      </c>
      <c r="C38" s="1" t="s">
        <v>41</v>
      </c>
      <c r="D38" s="1" t="str">
        <f>VLOOKUP(C38,'Map Protein Gene'!$A$2:$B$29,2)</f>
        <v>HIST1H3J</v>
      </c>
      <c r="E38" s="1" t="s">
        <v>9</v>
      </c>
      <c r="F38" s="1" t="s">
        <v>42</v>
      </c>
      <c r="G38" s="1">
        <v>0.111585</v>
      </c>
      <c r="H38" s="1">
        <v>-18.475200000000001</v>
      </c>
      <c r="I38" s="1">
        <f t="shared" si="0"/>
        <v>18.586785000000003</v>
      </c>
    </row>
    <row r="39" spans="1:9">
      <c r="A39" s="1" t="s">
        <v>8</v>
      </c>
      <c r="B39" s="1" t="str">
        <f>VLOOKUP(A39,'Map Protein Gene'!$A$2:$B$29,2)</f>
        <v>YWHAE</v>
      </c>
      <c r="C39" s="1" t="s">
        <v>41</v>
      </c>
      <c r="D39" s="1" t="str">
        <f>VLOOKUP(C39,'Map Protein Gene'!$A$2:$B$29,2)</f>
        <v>HIST1H3J</v>
      </c>
      <c r="E39" s="1" t="s">
        <v>9</v>
      </c>
      <c r="F39" s="1" t="s">
        <v>42</v>
      </c>
      <c r="G39" s="1">
        <v>8.3121700000000001</v>
      </c>
      <c r="H39" s="1">
        <v>-14.6973</v>
      </c>
      <c r="I39" s="1">
        <f t="shared" si="0"/>
        <v>23.00947</v>
      </c>
    </row>
    <row r="40" spans="1:9">
      <c r="A40" s="1" t="s">
        <v>8</v>
      </c>
      <c r="B40" s="1" t="str">
        <f>VLOOKUP(A40,'Map Protein Gene'!$A$2:$B$29,2)</f>
        <v>YWHAE</v>
      </c>
      <c r="C40" s="1" t="s">
        <v>41</v>
      </c>
      <c r="D40" s="1" t="str">
        <f>VLOOKUP(C40,'Map Protein Gene'!$A$2:$B$29,2)</f>
        <v>HIST1H3J</v>
      </c>
      <c r="E40" s="1" t="s">
        <v>9</v>
      </c>
      <c r="F40" s="1" t="s">
        <v>43</v>
      </c>
      <c r="G40" s="1">
        <v>-11.3719</v>
      </c>
      <c r="H40" s="1">
        <v>-18.315799999999999</v>
      </c>
      <c r="I40" s="1">
        <f t="shared" si="0"/>
        <v>6.9438999999999993</v>
      </c>
    </row>
    <row r="41" spans="1:9">
      <c r="A41" s="1" t="s">
        <v>8</v>
      </c>
      <c r="B41" s="1" t="str">
        <f>VLOOKUP(A41,'Map Protein Gene'!$A$2:$B$29,2)</f>
        <v>YWHAE</v>
      </c>
      <c r="C41" s="1" t="s">
        <v>44</v>
      </c>
      <c r="D41" s="1" t="str">
        <f>VLOOKUP(C41,'Map Protein Gene'!$A$2:$B$29,2)</f>
        <v>YWHAH</v>
      </c>
      <c r="E41" s="1" t="s">
        <v>9</v>
      </c>
      <c r="F41" s="1" t="s">
        <v>45</v>
      </c>
      <c r="G41" s="1">
        <v>63.2485</v>
      </c>
      <c r="H41" s="1">
        <v>28.362200000000001</v>
      </c>
      <c r="I41" s="1">
        <f t="shared" si="0"/>
        <v>34.886299999999999</v>
      </c>
    </row>
    <row r="42" spans="1:9">
      <c r="A42" s="1" t="s">
        <v>8</v>
      </c>
      <c r="B42" s="1" t="str">
        <f>VLOOKUP(A42,'Map Protein Gene'!$A$2:$B$29,2)</f>
        <v>YWHAE</v>
      </c>
      <c r="C42" s="1" t="s">
        <v>44</v>
      </c>
      <c r="D42" s="1" t="str">
        <f>VLOOKUP(C42,'Map Protein Gene'!$A$2:$B$29,2)</f>
        <v>YWHAH</v>
      </c>
      <c r="E42" s="1" t="s">
        <v>9</v>
      </c>
      <c r="F42" s="1" t="s">
        <v>46</v>
      </c>
      <c r="G42" s="1">
        <v>94.327500000000001</v>
      </c>
      <c r="H42" s="1">
        <v>59.9739</v>
      </c>
      <c r="I42" s="1">
        <f t="shared" si="0"/>
        <v>34.3536</v>
      </c>
    </row>
    <row r="43" spans="1:9">
      <c r="A43" s="1" t="s">
        <v>8</v>
      </c>
      <c r="B43" s="1" t="str">
        <f>VLOOKUP(A43,'Map Protein Gene'!$A$2:$B$29,2)</f>
        <v>YWHAE</v>
      </c>
      <c r="C43" s="1" t="s">
        <v>44</v>
      </c>
      <c r="D43" s="1" t="str">
        <f>VLOOKUP(C43,'Map Protein Gene'!$A$2:$B$29,2)</f>
        <v>YWHAH</v>
      </c>
      <c r="E43" s="1" t="s">
        <v>9</v>
      </c>
      <c r="F43" s="1" t="s">
        <v>46</v>
      </c>
      <c r="G43" s="1">
        <v>78.035600000000002</v>
      </c>
      <c r="H43" s="1">
        <v>39.545299999999997</v>
      </c>
      <c r="I43" s="1">
        <f t="shared" si="0"/>
        <v>38.490300000000005</v>
      </c>
    </row>
    <row r="44" spans="1:9">
      <c r="A44" s="1" t="s">
        <v>8</v>
      </c>
      <c r="B44" s="1" t="str">
        <f>VLOOKUP(A44,'Map Protein Gene'!$A$2:$B$29,2)</f>
        <v>YWHAE</v>
      </c>
      <c r="C44" s="1" t="s">
        <v>47</v>
      </c>
      <c r="D44" s="1" t="str">
        <f>VLOOKUP(C44,'Map Protein Gene'!$A$2:$B$29,2)</f>
        <v>exoS</v>
      </c>
      <c r="E44" s="1" t="s">
        <v>9</v>
      </c>
      <c r="F44" s="1" t="s">
        <v>48</v>
      </c>
      <c r="G44" s="1">
        <v>-2.6445799999999999</v>
      </c>
      <c r="H44" s="1">
        <v>-34.707999999999998</v>
      </c>
      <c r="I44" s="1">
        <f t="shared" si="0"/>
        <v>32.063420000000001</v>
      </c>
    </row>
    <row r="45" spans="1:9">
      <c r="A45" s="1" t="s">
        <v>8</v>
      </c>
      <c r="B45" s="1" t="str">
        <f>VLOOKUP(A45,'Map Protein Gene'!$A$2:$B$29,2)</f>
        <v>YWHAE</v>
      </c>
      <c r="C45" s="1" t="s">
        <v>47</v>
      </c>
      <c r="D45" s="1" t="str">
        <f>VLOOKUP(C45,'Map Protein Gene'!$A$2:$B$29,2)</f>
        <v>exoS</v>
      </c>
      <c r="E45" s="1" t="s">
        <v>9</v>
      </c>
      <c r="F45" s="1" t="s">
        <v>48</v>
      </c>
      <c r="G45" s="1">
        <v>-7.4424400000000004</v>
      </c>
      <c r="H45" s="1">
        <v>-44.8429</v>
      </c>
      <c r="I45" s="1">
        <f t="shared" si="0"/>
        <v>37.400460000000002</v>
      </c>
    </row>
    <row r="46" spans="1:9">
      <c r="A46" s="1" t="s">
        <v>8</v>
      </c>
      <c r="B46" s="1" t="str">
        <f>VLOOKUP(A46,'Map Protein Gene'!$A$2:$B$29,2)</f>
        <v>YWHAE</v>
      </c>
      <c r="C46" s="1" t="s">
        <v>49</v>
      </c>
      <c r="D46" s="1" t="str">
        <f>VLOOKUP(C46,'Map Protein Gene'!$A$2:$B$29,2)</f>
        <v>LRRK2</v>
      </c>
      <c r="E46" s="1" t="s">
        <v>9</v>
      </c>
      <c r="F46" s="1" t="s">
        <v>50</v>
      </c>
      <c r="G46" s="1">
        <v>-46.035699999999999</v>
      </c>
      <c r="H46" s="1">
        <v>-63.517400000000002</v>
      </c>
      <c r="I46" s="1">
        <f t="shared" si="0"/>
        <v>17.481700000000004</v>
      </c>
    </row>
    <row r="47" spans="1:9">
      <c r="A47" s="1" t="s">
        <v>8</v>
      </c>
      <c r="B47" s="1" t="str">
        <f>VLOOKUP(A47,'Map Protein Gene'!$A$2:$B$29,2)</f>
        <v>YWHAE</v>
      </c>
      <c r="C47" s="1" t="s">
        <v>49</v>
      </c>
      <c r="D47" s="1" t="str">
        <f>VLOOKUP(C47,'Map Protein Gene'!$A$2:$B$29,2)</f>
        <v>LRRK2</v>
      </c>
      <c r="E47" s="1" t="s">
        <v>9</v>
      </c>
      <c r="F47" s="1" t="s">
        <v>51</v>
      </c>
      <c r="G47" s="1">
        <v>-39.857300000000002</v>
      </c>
      <c r="H47" s="1">
        <v>-70.354100000000003</v>
      </c>
      <c r="I47" s="1">
        <f t="shared" si="0"/>
        <v>30.4968</v>
      </c>
    </row>
    <row r="48" spans="1:9">
      <c r="A48" s="1" t="s">
        <v>8</v>
      </c>
      <c r="B48" s="1" t="str">
        <f>VLOOKUP(A48,'Map Protein Gene'!$A$2:$B$29,2)</f>
        <v>YWHAE</v>
      </c>
      <c r="C48" s="1" t="s">
        <v>49</v>
      </c>
      <c r="D48" s="1" t="str">
        <f>VLOOKUP(C48,'Map Protein Gene'!$A$2:$B$29,2)</f>
        <v>LRRK2</v>
      </c>
      <c r="E48" s="1" t="s">
        <v>9</v>
      </c>
      <c r="F48" s="1" t="s">
        <v>51</v>
      </c>
      <c r="G48" s="1">
        <v>-39.472700000000003</v>
      </c>
      <c r="H48" s="1">
        <v>-60.187899999999999</v>
      </c>
      <c r="I48" s="1">
        <f t="shared" si="0"/>
        <v>20.715199999999996</v>
      </c>
    </row>
    <row r="49" spans="1:9">
      <c r="A49" s="1" t="s">
        <v>8</v>
      </c>
      <c r="B49" s="1" t="str">
        <f>VLOOKUP(A49,'Map Protein Gene'!$A$2:$B$29,2)</f>
        <v>YWHAE</v>
      </c>
      <c r="C49" s="1" t="s">
        <v>52</v>
      </c>
      <c r="D49" s="1" t="str">
        <f>VLOOKUP(C49,'Map Protein Gene'!$A$2:$B$29,2)</f>
        <v>GAB2</v>
      </c>
      <c r="E49" s="1" t="s">
        <v>9</v>
      </c>
      <c r="F49" s="1" t="s">
        <v>53</v>
      </c>
      <c r="G49" s="1">
        <v>-9.8009000000000004</v>
      </c>
      <c r="H49" s="1">
        <v>-20.3889</v>
      </c>
      <c r="I49" s="1">
        <f t="shared" si="0"/>
        <v>10.587999999999999</v>
      </c>
    </row>
    <row r="50" spans="1:9">
      <c r="A50" s="1" t="s">
        <v>8</v>
      </c>
      <c r="B50" s="1" t="str">
        <f>VLOOKUP(A50,'Map Protein Gene'!$A$2:$B$29,2)</f>
        <v>YWHAE</v>
      </c>
      <c r="C50" s="1" t="s">
        <v>52</v>
      </c>
      <c r="D50" s="1" t="str">
        <f>VLOOKUP(C50,'Map Protein Gene'!$A$2:$B$29,2)</f>
        <v>GAB2</v>
      </c>
      <c r="E50" s="1" t="s">
        <v>9</v>
      </c>
      <c r="F50" s="1" t="s">
        <v>39</v>
      </c>
      <c r="G50" s="1">
        <v>-52.859200000000001</v>
      </c>
      <c r="H50" s="1">
        <v>-77.039699999999996</v>
      </c>
      <c r="I50" s="1">
        <f t="shared" si="0"/>
        <v>24.180499999999995</v>
      </c>
    </row>
    <row r="51" spans="1:9">
      <c r="A51" s="1" t="s">
        <v>8</v>
      </c>
      <c r="B51" s="1" t="str">
        <f>VLOOKUP(A51,'Map Protein Gene'!$A$2:$B$29,2)</f>
        <v>YWHAE</v>
      </c>
      <c r="C51" s="1" t="s">
        <v>52</v>
      </c>
      <c r="D51" s="1" t="str">
        <f>VLOOKUP(C51,'Map Protein Gene'!$A$2:$B$29,2)</f>
        <v>GAB2</v>
      </c>
      <c r="E51" s="1" t="s">
        <v>9</v>
      </c>
      <c r="F51" s="1" t="s">
        <v>39</v>
      </c>
      <c r="G51" s="1">
        <v>-47.3354</v>
      </c>
      <c r="H51" s="1">
        <v>-58.340200000000003</v>
      </c>
      <c r="I51" s="1">
        <f t="shared" si="0"/>
        <v>11.004800000000003</v>
      </c>
    </row>
    <row r="52" spans="1:9">
      <c r="A52" s="1" t="s">
        <v>8</v>
      </c>
      <c r="B52" s="1" t="str">
        <f>VLOOKUP(A52,'Map Protein Gene'!$A$2:$B$29,2)</f>
        <v>YWHAE</v>
      </c>
      <c r="C52" s="1" t="s">
        <v>54</v>
      </c>
      <c r="D52" s="1" t="str">
        <f>VLOOKUP(C52,'Map Protein Gene'!$A$2:$B$29,2)</f>
        <v>CBY1</v>
      </c>
      <c r="E52" s="1" t="s">
        <v>9</v>
      </c>
      <c r="F52" s="1" t="s">
        <v>55</v>
      </c>
      <c r="G52" s="1">
        <v>-13.5524</v>
      </c>
      <c r="H52" s="1">
        <v>-38.3874</v>
      </c>
      <c r="I52" s="1">
        <f t="shared" si="0"/>
        <v>24.835000000000001</v>
      </c>
    </row>
    <row r="53" spans="1:9">
      <c r="A53" s="1" t="s">
        <v>8</v>
      </c>
      <c r="B53" s="1" t="str">
        <f>VLOOKUP(A53,'Map Protein Gene'!$A$2:$B$29,2)</f>
        <v>YWHAE</v>
      </c>
      <c r="C53" s="1" t="s">
        <v>54</v>
      </c>
      <c r="D53" s="1" t="str">
        <f>VLOOKUP(C53,'Map Protein Gene'!$A$2:$B$29,2)</f>
        <v>CBY1</v>
      </c>
      <c r="E53" s="1" t="s">
        <v>9</v>
      </c>
      <c r="F53" s="1" t="s">
        <v>55</v>
      </c>
      <c r="G53" s="1">
        <v>-50.220799999999997</v>
      </c>
      <c r="H53" s="1">
        <v>-79.6601</v>
      </c>
      <c r="I53" s="1">
        <f t="shared" si="0"/>
        <v>29.4393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tabSelected="1" topLeftCell="A21" workbookViewId="0">
      <selection activeCell="I23" sqref="I23"/>
    </sheetView>
  </sheetViews>
  <sheetFormatPr defaultColWidth="11.07421875" defaultRowHeight="15.5"/>
  <cols>
    <col min="1" max="16384" width="11.07421875" style="1"/>
  </cols>
  <sheetData>
    <row r="1" spans="1:2">
      <c r="A1" s="1" t="s">
        <v>56</v>
      </c>
      <c r="B1" s="1" t="s">
        <v>57</v>
      </c>
    </row>
    <row r="2" spans="1:2">
      <c r="A2" s="1" t="s">
        <v>7</v>
      </c>
      <c r="B2" s="1" t="s">
        <v>58</v>
      </c>
    </row>
    <row r="3" spans="1:2">
      <c r="A3" s="1" t="s">
        <v>12</v>
      </c>
      <c r="B3" s="1" t="s">
        <v>59</v>
      </c>
    </row>
    <row r="4" spans="1:2">
      <c r="A4" s="1" t="s">
        <v>14</v>
      </c>
      <c r="B4" s="1" t="s">
        <v>60</v>
      </c>
    </row>
    <row r="5" spans="1:2">
      <c r="A5" s="1" t="s">
        <v>16</v>
      </c>
      <c r="B5" s="1" t="s">
        <v>61</v>
      </c>
    </row>
    <row r="6" spans="1:2">
      <c r="A6" s="1" t="s">
        <v>18</v>
      </c>
      <c r="B6" s="1" t="s">
        <v>62</v>
      </c>
    </row>
    <row r="7" spans="1:2">
      <c r="A7" s="1" t="s">
        <v>21</v>
      </c>
      <c r="B7" s="1" t="s">
        <v>63</v>
      </c>
    </row>
    <row r="8" spans="1:2">
      <c r="A8" s="1" t="s">
        <v>24</v>
      </c>
      <c r="B8" s="1" t="s">
        <v>64</v>
      </c>
    </row>
    <row r="9" spans="1:2">
      <c r="A9" s="1" t="s">
        <v>27</v>
      </c>
      <c r="B9" s="1" t="s">
        <v>65</v>
      </c>
    </row>
    <row r="10" spans="1:2">
      <c r="A10" s="1" t="s">
        <v>29</v>
      </c>
      <c r="B10" s="1" t="s">
        <v>66</v>
      </c>
    </row>
    <row r="11" spans="1:2">
      <c r="A11" s="1" t="s">
        <v>31</v>
      </c>
      <c r="B11" s="1" t="s">
        <v>67</v>
      </c>
    </row>
    <row r="12" spans="1:2">
      <c r="A12" s="1" t="s">
        <v>35</v>
      </c>
      <c r="B12" s="1" t="s">
        <v>68</v>
      </c>
    </row>
    <row r="13" spans="1:2">
      <c r="A13" s="1" t="s">
        <v>8</v>
      </c>
      <c r="B13" s="1" t="s">
        <v>69</v>
      </c>
    </row>
    <row r="14" spans="1:2">
      <c r="A14" s="1" t="s">
        <v>37</v>
      </c>
      <c r="B14" s="1" t="s">
        <v>70</v>
      </c>
    </row>
    <row r="15" spans="1:2">
      <c r="A15" s="1" t="s">
        <v>41</v>
      </c>
      <c r="B15" s="1" t="s">
        <v>71</v>
      </c>
    </row>
    <row r="16" spans="1:2">
      <c r="A16" s="1" t="s">
        <v>41</v>
      </c>
      <c r="B16" s="1" t="s">
        <v>72</v>
      </c>
    </row>
    <row r="17" spans="1:2">
      <c r="A17" s="1" t="s">
        <v>41</v>
      </c>
      <c r="B17" s="1" t="s">
        <v>73</v>
      </c>
    </row>
    <row r="18" spans="1:2">
      <c r="A18" s="1" t="s">
        <v>41</v>
      </c>
      <c r="B18" s="1" t="s">
        <v>74</v>
      </c>
    </row>
    <row r="19" spans="1:2">
      <c r="A19" s="1" t="s">
        <v>41</v>
      </c>
      <c r="B19" s="1" t="s">
        <v>75</v>
      </c>
    </row>
    <row r="20" spans="1:2">
      <c r="A20" s="1" t="s">
        <v>41</v>
      </c>
      <c r="B20" s="1" t="s">
        <v>76</v>
      </c>
    </row>
    <row r="21" spans="1:2">
      <c r="A21" s="1" t="s">
        <v>41</v>
      </c>
      <c r="B21" s="1" t="s">
        <v>77</v>
      </c>
    </row>
    <row r="22" spans="1:2">
      <c r="A22" s="1" t="s">
        <v>41</v>
      </c>
      <c r="B22" s="1" t="s">
        <v>78</v>
      </c>
    </row>
    <row r="23" spans="1:2">
      <c r="A23" s="1" t="s">
        <v>41</v>
      </c>
      <c r="B23" s="1" t="s">
        <v>79</v>
      </c>
    </row>
    <row r="24" spans="1:2">
      <c r="A24" s="1" t="s">
        <v>41</v>
      </c>
      <c r="B24" s="1" t="s">
        <v>80</v>
      </c>
    </row>
    <row r="25" spans="1:2">
      <c r="A25" s="1" t="s">
        <v>44</v>
      </c>
      <c r="B25" s="1" t="s">
        <v>81</v>
      </c>
    </row>
    <row r="26" spans="1:2">
      <c r="A26" s="1" t="s">
        <v>47</v>
      </c>
      <c r="B26" s="1" t="s">
        <v>82</v>
      </c>
    </row>
    <row r="27" spans="1:2">
      <c r="A27" s="1" t="s">
        <v>49</v>
      </c>
      <c r="B27" s="1" t="s">
        <v>83</v>
      </c>
    </row>
    <row r="28" spans="1:2">
      <c r="A28" s="1" t="s">
        <v>52</v>
      </c>
      <c r="B28" s="1" t="s">
        <v>84</v>
      </c>
    </row>
    <row r="29" spans="1:2">
      <c r="A29" s="1" t="s">
        <v>54</v>
      </c>
      <c r="B29" s="1" t="s">
        <v>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otal Energy summary</vt:lpstr>
      <vt:lpstr>Map Protein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mar Henao Escudero</dc:creator>
  <cp:lastModifiedBy>Prof. Zhu</cp:lastModifiedBy>
  <dcterms:created xsi:type="dcterms:W3CDTF">2018-01-12T14:20:36Z</dcterms:created>
  <dcterms:modified xsi:type="dcterms:W3CDTF">2018-01-29T06:23:05Z</dcterms:modified>
</cp:coreProperties>
</file>